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https://uob-my.sharepoint.com/personal/jk14427_bristol_ac_uk/Documents/MyFiles-Migrated/Documents/Research/ICEP/MVMR_Cancer/Submission/Prelim accepted docs/Revised documents to upload/"/>
    </mc:Choice>
  </mc:AlternateContent>
  <xr:revisionPtr revIDLastSave="0" documentId="8_{C572FCFF-01BB-4B6B-B301-0AE9C100BF2C}" xr6:coauthVersionLast="47" xr6:coauthVersionMax="47" xr10:uidLastSave="{00000000-0000-0000-0000-000000000000}"/>
  <bookViews>
    <workbookView xWindow="-110" yWindow="-110" windowWidth="19420" windowHeight="10420" xr2:uid="{E109CE07-AC72-46B0-9155-A8E08340D0B4}"/>
  </bookViews>
  <sheets>
    <sheet name="S14 Tabl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74" i="1" l="1"/>
  <c r="J74" i="1"/>
  <c r="K74" i="1"/>
</calcChain>
</file>

<file path=xl/sharedStrings.xml><?xml version="1.0" encoding="utf-8"?>
<sst xmlns="http://schemas.openxmlformats.org/spreadsheetml/2006/main" count="381" uniqueCount="105">
  <si>
    <t>Number of SNPs:</t>
  </si>
  <si>
    <t>Yes</t>
  </si>
  <si>
    <t>No</t>
  </si>
  <si>
    <t>Cotinine plus 3HC</t>
  </si>
  <si>
    <t>6903907 </t>
  </si>
  <si>
    <t>rs79408342</t>
  </si>
  <si>
    <t>14305710 </t>
  </si>
  <si>
    <t>rs74857938</t>
  </si>
  <si>
    <t>4556106 </t>
  </si>
  <si>
    <t>rs73044547</t>
  </si>
  <si>
    <t>4175867 </t>
  </si>
  <si>
    <t>rs72629594</t>
  </si>
  <si>
    <t>69596840 </t>
  </si>
  <si>
    <t>rs445908</t>
  </si>
  <si>
    <t>78851615 </t>
  </si>
  <si>
    <t>rs2036527</t>
  </si>
  <si>
    <t>87546619 </t>
  </si>
  <si>
    <t>rs17419295</t>
  </si>
  <si>
    <t>181718016 </t>
  </si>
  <si>
    <t>rs1592803</t>
  </si>
  <si>
    <t>84495457 </t>
  </si>
  <si>
    <t>rs143506642</t>
  </si>
  <si>
    <t>4343113 </t>
  </si>
  <si>
    <t>rs142575813</t>
  </si>
  <si>
    <t>124652166 </t>
  </si>
  <si>
    <t>rs13189249</t>
  </si>
  <si>
    <t>1821338 </t>
  </si>
  <si>
    <t>rs12684930</t>
  </si>
  <si>
    <t>rs12443170</t>
  </si>
  <si>
    <t>rs117189732</t>
  </si>
  <si>
    <t>70251849 </t>
  </si>
  <si>
    <t>rs113557631</t>
  </si>
  <si>
    <t>rs10000284</t>
  </si>
  <si>
    <t>No (clumped out)</t>
  </si>
  <si>
    <t>Cigarettes per day</t>
  </si>
  <si>
    <t>rs8192726</t>
  </si>
  <si>
    <t>rs8040868</t>
  </si>
  <si>
    <t>rs7951365</t>
  </si>
  <si>
    <t>rs790564</t>
  </si>
  <si>
    <t>rs78408772</t>
  </si>
  <si>
    <t>rs7766641</t>
  </si>
  <si>
    <t>rs7599488</t>
  </si>
  <si>
    <t>rs75596189</t>
  </si>
  <si>
    <t>rs7431710</t>
  </si>
  <si>
    <t>rs73229090</t>
  </si>
  <si>
    <t>rs7281463</t>
  </si>
  <si>
    <t>rs72740955</t>
  </si>
  <si>
    <t>rs7125588</t>
  </si>
  <si>
    <t>rs699165</t>
  </si>
  <si>
    <t>rs632811</t>
  </si>
  <si>
    <t>rs62447179</t>
  </si>
  <si>
    <t>rs6078373</t>
  </si>
  <si>
    <t>rs59208569</t>
  </si>
  <si>
    <t xml:space="preserve">Cigarettes per day </t>
  </si>
  <si>
    <t>rs56113850</t>
  </si>
  <si>
    <t>No (missing from cotinine plus 3HC data set)</t>
  </si>
  <si>
    <t>rs4886550</t>
  </si>
  <si>
    <t>rs4485470</t>
  </si>
  <si>
    <t>rs4236926</t>
  </si>
  <si>
    <t>rs4144686</t>
  </si>
  <si>
    <t>rs3743063</t>
  </si>
  <si>
    <t>rs34973462</t>
  </si>
  <si>
    <t>rs3025383</t>
  </si>
  <si>
    <t>rs28813180</t>
  </si>
  <si>
    <t>rs28681284</t>
  </si>
  <si>
    <t>No (palindromic SNP removed during harmonisation)</t>
  </si>
  <si>
    <t>rs28438420</t>
  </si>
  <si>
    <t>rs2741351</t>
  </si>
  <si>
    <t>rs258321</t>
  </si>
  <si>
    <t>rs2273500</t>
  </si>
  <si>
    <t>rs2236951</t>
  </si>
  <si>
    <t>rs215600</t>
  </si>
  <si>
    <t>rs2084533</t>
  </si>
  <si>
    <t>rs2072659</t>
  </si>
  <si>
    <t>rs182317</t>
  </si>
  <si>
    <t>rs1737894</t>
  </si>
  <si>
    <t>rs1592485</t>
  </si>
  <si>
    <t>rs146009840</t>
  </si>
  <si>
    <t>rs143200968</t>
  </si>
  <si>
    <t>rs13253502</t>
  </si>
  <si>
    <t>rs12924872</t>
  </si>
  <si>
    <t>rs12438181</t>
  </si>
  <si>
    <t>rs11940255</t>
  </si>
  <si>
    <t>rs11846838</t>
  </si>
  <si>
    <t>rs117824460</t>
  </si>
  <si>
    <t>rs113001570</t>
  </si>
  <si>
    <t>rs11264100</t>
  </si>
  <si>
    <t>rs1115019</t>
  </si>
  <si>
    <t>rs10742683</t>
  </si>
  <si>
    <t>rs10519203</t>
  </si>
  <si>
    <t>rs10454798</t>
  </si>
  <si>
    <t>rs1024323</t>
  </si>
  <si>
    <t>rs10204824</t>
  </si>
  <si>
    <t>Included in MVMR analysis</t>
  </si>
  <si>
    <t xml:space="preserve">Included in CPD MR </t>
  </si>
  <si>
    <t>Included in NMR MR</t>
  </si>
  <si>
    <t>MVMR Proxy SNP rsID</t>
  </si>
  <si>
    <t>MR Proxy SNP rsID</t>
  </si>
  <si>
    <t>Associated phenotype</t>
  </si>
  <si>
    <t>Standard Error</t>
  </si>
  <si>
    <t>Beta</t>
  </si>
  <si>
    <t>Position</t>
  </si>
  <si>
    <t>Chromosome</t>
  </si>
  <si>
    <t>SNP rsID</t>
  </si>
  <si>
    <t>S14 Table. Details of the inclusion and exclusion of Single Nucleotide Polymorphisms (SNPs) in the analysis exploring the effect of cotinine plus 3’hydroxycotinine (3HC) and smoking heaviness on UK Biobank smoking-related health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0" fillId="0" borderId="0" xfId="0" applyAlignment="1">
      <alignment horizontal="right"/>
    </xf>
    <xf numFmtId="0" fontId="2" fillId="0" borderId="0" xfId="0" applyFont="1" applyAlignment="1">
      <alignment horizontal="right" vertical="center"/>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6B5912-F356-498B-91F5-4DF3B3000481}">
  <dimension ref="A1:K74"/>
  <sheetViews>
    <sheetView tabSelected="1" workbookViewId="0">
      <pane xSplit="1" topLeftCell="B1" activePane="topRight" state="frozen"/>
      <selection activeCell="A56" sqref="A56"/>
      <selection pane="topRight"/>
    </sheetView>
  </sheetViews>
  <sheetFormatPr defaultColWidth="8.81640625" defaultRowHeight="14.5" x14ac:dyDescent="0.35"/>
  <cols>
    <col min="1" max="13" width="15.7265625" customWidth="1"/>
  </cols>
  <sheetData>
    <row r="1" spans="1:11" x14ac:dyDescent="0.35">
      <c r="A1" s="1" t="s">
        <v>104</v>
      </c>
    </row>
    <row r="2" spans="1:11" s="4" customFormat="1" ht="67" customHeight="1" x14ac:dyDescent="0.35">
      <c r="A2" s="4" t="s">
        <v>103</v>
      </c>
      <c r="B2" s="4" t="s">
        <v>102</v>
      </c>
      <c r="C2" s="4" t="s">
        <v>101</v>
      </c>
      <c r="D2" s="4" t="s">
        <v>100</v>
      </c>
      <c r="E2" s="4" t="s">
        <v>99</v>
      </c>
      <c r="F2" s="4" t="s">
        <v>98</v>
      </c>
      <c r="G2" s="4" t="s">
        <v>97</v>
      </c>
      <c r="H2" s="4" t="s">
        <v>96</v>
      </c>
      <c r="I2" s="4" t="s">
        <v>95</v>
      </c>
      <c r="J2" s="4" t="s">
        <v>94</v>
      </c>
      <c r="K2" s="4" t="s">
        <v>93</v>
      </c>
    </row>
    <row r="3" spans="1:11" x14ac:dyDescent="0.35">
      <c r="A3" t="s">
        <v>92</v>
      </c>
      <c r="B3" s="3">
        <v>2</v>
      </c>
      <c r="C3" s="3">
        <v>148372720</v>
      </c>
      <c r="D3">
        <v>-1.47E-2</v>
      </c>
      <c r="E3">
        <v>3.8600000000000001E-3</v>
      </c>
      <c r="F3" t="s">
        <v>34</v>
      </c>
      <c r="I3" t="s">
        <v>2</v>
      </c>
      <c r="J3" t="s">
        <v>1</v>
      </c>
      <c r="K3" t="s">
        <v>1</v>
      </c>
    </row>
    <row r="4" spans="1:11" x14ac:dyDescent="0.35">
      <c r="A4" t="s">
        <v>91</v>
      </c>
      <c r="B4" s="3">
        <v>4</v>
      </c>
      <c r="C4" s="3">
        <v>3006043</v>
      </c>
      <c r="D4">
        <v>-7.92E-3</v>
      </c>
      <c r="E4">
        <v>3.82E-3</v>
      </c>
      <c r="F4" t="s">
        <v>34</v>
      </c>
      <c r="I4" t="s">
        <v>2</v>
      </c>
      <c r="J4" t="s">
        <v>1</v>
      </c>
      <c r="K4" t="s">
        <v>1</v>
      </c>
    </row>
    <row r="5" spans="1:11" x14ac:dyDescent="0.35">
      <c r="A5" t="s">
        <v>90</v>
      </c>
      <c r="B5" s="3">
        <v>4</v>
      </c>
      <c r="C5" s="3">
        <v>67980830</v>
      </c>
      <c r="D5">
        <v>7.6E-3</v>
      </c>
      <c r="E5">
        <v>4.28E-3</v>
      </c>
      <c r="F5" t="s">
        <v>34</v>
      </c>
      <c r="I5" t="s">
        <v>2</v>
      </c>
      <c r="J5" t="s">
        <v>1</v>
      </c>
      <c r="K5" t="s">
        <v>1</v>
      </c>
    </row>
    <row r="6" spans="1:11" x14ac:dyDescent="0.35">
      <c r="A6" t="s">
        <v>89</v>
      </c>
      <c r="B6" s="3">
        <v>15</v>
      </c>
      <c r="C6" s="3">
        <v>78814046</v>
      </c>
      <c r="D6">
        <v>-0.09</v>
      </c>
      <c r="E6">
        <v>4.0200000000000001E-3</v>
      </c>
      <c r="F6" t="s">
        <v>34</v>
      </c>
      <c r="I6" t="s">
        <v>2</v>
      </c>
      <c r="J6" t="s">
        <v>1</v>
      </c>
      <c r="K6" t="s">
        <v>33</v>
      </c>
    </row>
    <row r="7" spans="1:11" x14ac:dyDescent="0.35">
      <c r="A7" t="s">
        <v>88</v>
      </c>
      <c r="B7" s="3">
        <v>11</v>
      </c>
      <c r="C7" s="3">
        <v>43667625</v>
      </c>
      <c r="D7">
        <v>-1.35E-2</v>
      </c>
      <c r="E7">
        <v>3.8E-3</v>
      </c>
      <c r="F7" t="s">
        <v>34</v>
      </c>
      <c r="I7" t="s">
        <v>2</v>
      </c>
      <c r="J7" t="s">
        <v>1</v>
      </c>
      <c r="K7" t="s">
        <v>1</v>
      </c>
    </row>
    <row r="8" spans="1:11" x14ac:dyDescent="0.35">
      <c r="A8" t="s">
        <v>87</v>
      </c>
      <c r="B8" s="3">
        <v>15</v>
      </c>
      <c r="C8" s="3">
        <v>57141231</v>
      </c>
      <c r="D8">
        <v>-1.2200000000000001E-2</v>
      </c>
      <c r="E8">
        <v>4.5599999999999998E-3</v>
      </c>
      <c r="F8" t="s">
        <v>34</v>
      </c>
      <c r="I8" t="s">
        <v>2</v>
      </c>
      <c r="J8" t="s">
        <v>1</v>
      </c>
      <c r="K8" t="s">
        <v>1</v>
      </c>
    </row>
    <row r="9" spans="1:11" x14ac:dyDescent="0.35">
      <c r="A9" t="s">
        <v>86</v>
      </c>
      <c r="B9" s="3">
        <v>1</v>
      </c>
      <c r="C9" s="3">
        <v>35591626</v>
      </c>
      <c r="D9">
        <v>-2.0799999999999999E-2</v>
      </c>
      <c r="E9">
        <v>5.3899999999999998E-3</v>
      </c>
      <c r="F9" t="s">
        <v>34</v>
      </c>
      <c r="I9" t="s">
        <v>2</v>
      </c>
      <c r="J9" t="s">
        <v>1</v>
      </c>
      <c r="K9" t="s">
        <v>1</v>
      </c>
    </row>
    <row r="10" spans="1:11" x14ac:dyDescent="0.35">
      <c r="A10" t="s">
        <v>85</v>
      </c>
      <c r="B10" s="3">
        <v>11</v>
      </c>
      <c r="C10" s="3">
        <v>46737412</v>
      </c>
      <c r="D10">
        <v>3.8899999999999997E-2</v>
      </c>
      <c r="E10">
        <v>7.4400000000000004E-3</v>
      </c>
      <c r="F10" t="s">
        <v>34</v>
      </c>
      <c r="I10" t="s">
        <v>2</v>
      </c>
      <c r="J10" t="s">
        <v>1</v>
      </c>
      <c r="K10" t="s">
        <v>1</v>
      </c>
    </row>
    <row r="11" spans="1:11" x14ac:dyDescent="0.35">
      <c r="A11" t="s">
        <v>84</v>
      </c>
      <c r="B11" s="3">
        <v>19</v>
      </c>
      <c r="C11">
        <v>41371480</v>
      </c>
      <c r="D11">
        <v>-8.2100000000000006E-2</v>
      </c>
      <c r="E11">
        <v>1.2800000000000001E-2</v>
      </c>
      <c r="F11" t="s">
        <v>53</v>
      </c>
      <c r="I11" t="s">
        <v>2</v>
      </c>
      <c r="J11" t="s">
        <v>1</v>
      </c>
      <c r="K11" t="s">
        <v>1</v>
      </c>
    </row>
    <row r="12" spans="1:11" x14ac:dyDescent="0.35">
      <c r="A12" t="s">
        <v>83</v>
      </c>
      <c r="B12" s="3">
        <v>14</v>
      </c>
      <c r="C12" s="3">
        <v>104184737</v>
      </c>
      <c r="D12">
        <v>1.24E-2</v>
      </c>
      <c r="E12">
        <v>3.9899999999999996E-3</v>
      </c>
      <c r="F12" t="s">
        <v>34</v>
      </c>
      <c r="I12" t="s">
        <v>2</v>
      </c>
      <c r="J12" t="s">
        <v>1</v>
      </c>
      <c r="K12" t="s">
        <v>1</v>
      </c>
    </row>
    <row r="13" spans="1:11" x14ac:dyDescent="0.35">
      <c r="A13" t="s">
        <v>82</v>
      </c>
      <c r="B13" s="3">
        <v>4</v>
      </c>
      <c r="C13" s="3">
        <v>67086288</v>
      </c>
      <c r="D13">
        <v>-1.6400000000000001E-2</v>
      </c>
      <c r="E13">
        <v>4.13E-3</v>
      </c>
      <c r="F13" t="s">
        <v>34</v>
      </c>
      <c r="I13" t="s">
        <v>2</v>
      </c>
      <c r="J13" t="s">
        <v>1</v>
      </c>
      <c r="K13" t="s">
        <v>1</v>
      </c>
    </row>
    <row r="14" spans="1:11" x14ac:dyDescent="0.35">
      <c r="A14" t="s">
        <v>81</v>
      </c>
      <c r="B14" s="3">
        <v>15</v>
      </c>
      <c r="C14" s="3">
        <v>78812098</v>
      </c>
      <c r="D14">
        <v>-8.0299999999999996E-2</v>
      </c>
      <c r="E14">
        <v>4.5999999999999999E-3</v>
      </c>
      <c r="F14" t="s">
        <v>34</v>
      </c>
      <c r="I14" t="s">
        <v>2</v>
      </c>
      <c r="J14" t="s">
        <v>1</v>
      </c>
      <c r="K14" t="s">
        <v>33</v>
      </c>
    </row>
    <row r="15" spans="1:11" x14ac:dyDescent="0.35">
      <c r="A15" t="s">
        <v>80</v>
      </c>
      <c r="B15" s="3">
        <v>16</v>
      </c>
      <c r="C15" s="3">
        <v>69552215</v>
      </c>
      <c r="D15">
        <v>-1.01E-2</v>
      </c>
      <c r="E15">
        <v>3.7699999999999999E-3</v>
      </c>
      <c r="F15" t="s">
        <v>34</v>
      </c>
      <c r="I15" t="s">
        <v>2</v>
      </c>
      <c r="J15" t="s">
        <v>1</v>
      </c>
      <c r="K15" t="s">
        <v>1</v>
      </c>
    </row>
    <row r="16" spans="1:11" x14ac:dyDescent="0.35">
      <c r="A16" t="s">
        <v>79</v>
      </c>
      <c r="B16" s="3">
        <v>8</v>
      </c>
      <c r="C16" s="3">
        <v>42442018</v>
      </c>
      <c r="D16">
        <v>-3.9199999999999999E-3</v>
      </c>
      <c r="E16">
        <v>3.79E-3</v>
      </c>
      <c r="F16" t="s">
        <v>34</v>
      </c>
      <c r="I16" t="s">
        <v>2</v>
      </c>
      <c r="J16" t="s">
        <v>1</v>
      </c>
      <c r="K16" t="s">
        <v>1</v>
      </c>
    </row>
    <row r="17" spans="1:11" x14ac:dyDescent="0.35">
      <c r="A17" t="s">
        <v>78</v>
      </c>
      <c r="B17" s="3">
        <v>19</v>
      </c>
      <c r="C17" s="3">
        <v>41338847</v>
      </c>
      <c r="D17">
        <v>-9.7900000000000001E-2</v>
      </c>
      <c r="E17">
        <v>1.14E-2</v>
      </c>
      <c r="F17" t="s">
        <v>34</v>
      </c>
      <c r="I17" t="s">
        <v>2</v>
      </c>
      <c r="J17" t="s">
        <v>1</v>
      </c>
      <c r="K17" t="s">
        <v>1</v>
      </c>
    </row>
    <row r="18" spans="1:11" x14ac:dyDescent="0.35">
      <c r="A18" t="s">
        <v>77</v>
      </c>
      <c r="B18" s="3">
        <v>15</v>
      </c>
      <c r="C18" s="3">
        <v>78906177</v>
      </c>
      <c r="D18">
        <v>8.8900000000000007E-2</v>
      </c>
      <c r="E18">
        <v>4.0699999999999998E-3</v>
      </c>
      <c r="F18" t="s">
        <v>34</v>
      </c>
      <c r="I18" t="s">
        <v>2</v>
      </c>
      <c r="J18" t="s">
        <v>1</v>
      </c>
      <c r="K18" t="s">
        <v>33</v>
      </c>
    </row>
    <row r="19" spans="1:11" x14ac:dyDescent="0.35">
      <c r="A19" t="s">
        <v>76</v>
      </c>
      <c r="B19" s="3">
        <v>16</v>
      </c>
      <c r="C19" s="3">
        <v>52093549</v>
      </c>
      <c r="D19">
        <v>-2.2499999999999999E-2</v>
      </c>
      <c r="E19">
        <v>3.8600000000000001E-3</v>
      </c>
      <c r="F19" t="s">
        <v>34</v>
      </c>
      <c r="I19" t="s">
        <v>2</v>
      </c>
      <c r="J19" t="s">
        <v>1</v>
      </c>
      <c r="K19" t="s">
        <v>1</v>
      </c>
    </row>
    <row r="20" spans="1:11" x14ac:dyDescent="0.35">
      <c r="A20" t="s">
        <v>75</v>
      </c>
      <c r="B20" s="3">
        <v>20</v>
      </c>
      <c r="C20" s="3">
        <v>31054702</v>
      </c>
      <c r="D20">
        <v>1.8800000000000001E-2</v>
      </c>
      <c r="E20">
        <v>3.7799999999999999E-3</v>
      </c>
      <c r="F20" t="s">
        <v>34</v>
      </c>
      <c r="I20" t="s">
        <v>2</v>
      </c>
      <c r="J20" t="s">
        <v>65</v>
      </c>
      <c r="K20" t="s">
        <v>65</v>
      </c>
    </row>
    <row r="21" spans="1:11" x14ac:dyDescent="0.35">
      <c r="A21" t="s">
        <v>74</v>
      </c>
      <c r="B21" s="3">
        <v>15</v>
      </c>
      <c r="C21" s="3">
        <v>89943601</v>
      </c>
      <c r="D21">
        <v>-2.01E-2</v>
      </c>
      <c r="E21">
        <v>4.0200000000000001E-3</v>
      </c>
      <c r="F21" t="s">
        <v>34</v>
      </c>
      <c r="I21" t="s">
        <v>2</v>
      </c>
      <c r="J21" t="s">
        <v>1</v>
      </c>
      <c r="K21" t="s">
        <v>1</v>
      </c>
    </row>
    <row r="22" spans="1:11" x14ac:dyDescent="0.35">
      <c r="A22" t="s">
        <v>73</v>
      </c>
      <c r="B22" s="3">
        <v>1</v>
      </c>
      <c r="C22" s="3">
        <v>154548521</v>
      </c>
      <c r="D22">
        <v>-3.0499999999999999E-2</v>
      </c>
      <c r="E22">
        <v>6.3699999999999998E-3</v>
      </c>
      <c r="F22" t="s">
        <v>34</v>
      </c>
      <c r="I22" t="s">
        <v>2</v>
      </c>
      <c r="J22" t="s">
        <v>1</v>
      </c>
      <c r="K22" t="s">
        <v>1</v>
      </c>
    </row>
    <row r="23" spans="1:11" x14ac:dyDescent="0.35">
      <c r="A23" t="s">
        <v>72</v>
      </c>
      <c r="B23" s="3">
        <v>3</v>
      </c>
      <c r="C23" s="3">
        <v>16872929</v>
      </c>
      <c r="D23">
        <v>1.7999999999999999E-2</v>
      </c>
      <c r="E23">
        <v>3.9899999999999996E-3</v>
      </c>
      <c r="F23" t="s">
        <v>34</v>
      </c>
      <c r="I23" t="s">
        <v>2</v>
      </c>
      <c r="J23" t="s">
        <v>1</v>
      </c>
      <c r="K23" t="s">
        <v>1</v>
      </c>
    </row>
    <row r="24" spans="1:11" x14ac:dyDescent="0.35">
      <c r="A24" t="s">
        <v>71</v>
      </c>
      <c r="B24" s="3">
        <v>7</v>
      </c>
      <c r="C24" s="3">
        <v>32333642</v>
      </c>
      <c r="D24">
        <v>-2.4899999999999999E-2</v>
      </c>
      <c r="E24">
        <v>3.9199999999999999E-3</v>
      </c>
      <c r="F24" t="s">
        <v>34</v>
      </c>
      <c r="I24" t="s">
        <v>2</v>
      </c>
      <c r="J24" t="s">
        <v>1</v>
      </c>
      <c r="K24" t="s">
        <v>1</v>
      </c>
    </row>
    <row r="25" spans="1:11" x14ac:dyDescent="0.35">
      <c r="A25" t="s">
        <v>70</v>
      </c>
      <c r="B25" s="3">
        <v>3</v>
      </c>
      <c r="C25" s="3">
        <v>50421081</v>
      </c>
      <c r="D25">
        <v>-1.3299999999999999E-2</v>
      </c>
      <c r="E25">
        <v>4.6499999999999996E-3</v>
      </c>
      <c r="F25" t="s">
        <v>34</v>
      </c>
      <c r="I25" t="s">
        <v>2</v>
      </c>
      <c r="J25" t="s">
        <v>1</v>
      </c>
      <c r="K25" t="s">
        <v>1</v>
      </c>
    </row>
    <row r="26" spans="1:11" x14ac:dyDescent="0.35">
      <c r="A26" t="s">
        <v>69</v>
      </c>
      <c r="B26" s="3">
        <v>20</v>
      </c>
      <c r="C26" s="3">
        <v>61986949</v>
      </c>
      <c r="D26">
        <v>3.4500000000000003E-2</v>
      </c>
      <c r="E26">
        <v>5.3200000000000001E-3</v>
      </c>
      <c r="F26" t="s">
        <v>34</v>
      </c>
      <c r="I26" t="s">
        <v>2</v>
      </c>
      <c r="J26" t="s">
        <v>1</v>
      </c>
      <c r="K26" t="s">
        <v>1</v>
      </c>
    </row>
    <row r="27" spans="1:11" x14ac:dyDescent="0.35">
      <c r="A27" t="s">
        <v>68</v>
      </c>
      <c r="B27" s="3">
        <v>16</v>
      </c>
      <c r="C27" s="3">
        <v>89756473</v>
      </c>
      <c r="D27">
        <v>1.5900000000000001E-2</v>
      </c>
      <c r="E27">
        <v>3.8E-3</v>
      </c>
      <c r="F27" t="s">
        <v>34</v>
      </c>
      <c r="I27" t="s">
        <v>2</v>
      </c>
      <c r="J27" t="s">
        <v>1</v>
      </c>
      <c r="K27" t="s">
        <v>1</v>
      </c>
    </row>
    <row r="28" spans="1:11" x14ac:dyDescent="0.35">
      <c r="A28" t="s">
        <v>67</v>
      </c>
      <c r="B28" s="3">
        <v>8</v>
      </c>
      <c r="C28" s="3">
        <v>27418040</v>
      </c>
      <c r="D28">
        <v>2.3400000000000001E-2</v>
      </c>
      <c r="E28">
        <v>4.8799999999999998E-3</v>
      </c>
      <c r="F28" t="s">
        <v>34</v>
      </c>
      <c r="I28" t="s">
        <v>2</v>
      </c>
      <c r="J28" t="s">
        <v>1</v>
      </c>
      <c r="K28" t="s">
        <v>1</v>
      </c>
    </row>
    <row r="29" spans="1:11" x14ac:dyDescent="0.35">
      <c r="A29" t="s">
        <v>66</v>
      </c>
      <c r="B29" s="3">
        <v>15</v>
      </c>
      <c r="C29" s="3">
        <v>78836288</v>
      </c>
      <c r="D29">
        <v>2.58E-2</v>
      </c>
      <c r="E29">
        <v>3.8400000000000001E-3</v>
      </c>
      <c r="F29" t="s">
        <v>34</v>
      </c>
      <c r="I29" t="s">
        <v>2</v>
      </c>
      <c r="J29" t="s">
        <v>65</v>
      </c>
      <c r="K29" t="s">
        <v>33</v>
      </c>
    </row>
    <row r="30" spans="1:11" x14ac:dyDescent="0.35">
      <c r="A30" t="s">
        <v>64</v>
      </c>
      <c r="B30" s="3">
        <v>15</v>
      </c>
      <c r="C30" s="3">
        <v>78908565</v>
      </c>
      <c r="D30">
        <v>-7.85E-2</v>
      </c>
      <c r="E30">
        <v>4.7000000000000002E-3</v>
      </c>
      <c r="F30" t="s">
        <v>34</v>
      </c>
      <c r="I30" t="s">
        <v>2</v>
      </c>
      <c r="J30" t="s">
        <v>1</v>
      </c>
      <c r="K30" t="s">
        <v>33</v>
      </c>
    </row>
    <row r="31" spans="1:11" x14ac:dyDescent="0.35">
      <c r="A31" t="s">
        <v>63</v>
      </c>
      <c r="B31" s="3">
        <v>3</v>
      </c>
      <c r="C31" s="3">
        <v>158083918</v>
      </c>
      <c r="D31">
        <v>-1.6899999999999998E-2</v>
      </c>
      <c r="E31">
        <v>3.7399999999999998E-3</v>
      </c>
      <c r="F31" t="s">
        <v>34</v>
      </c>
      <c r="I31" t="s">
        <v>2</v>
      </c>
      <c r="J31" t="s">
        <v>1</v>
      </c>
      <c r="K31" t="s">
        <v>1</v>
      </c>
    </row>
    <row r="32" spans="1:11" x14ac:dyDescent="0.35">
      <c r="A32" t="s">
        <v>62</v>
      </c>
      <c r="B32" s="3">
        <v>9</v>
      </c>
      <c r="C32" s="3">
        <v>136502369</v>
      </c>
      <c r="D32">
        <v>-3.1899999999999998E-2</v>
      </c>
      <c r="E32">
        <v>4.7099999999999998E-3</v>
      </c>
      <c r="F32" t="s">
        <v>34</v>
      </c>
      <c r="I32" t="s">
        <v>2</v>
      </c>
      <c r="J32" t="s">
        <v>1</v>
      </c>
      <c r="K32" t="s">
        <v>1</v>
      </c>
    </row>
    <row r="33" spans="1:11" x14ac:dyDescent="0.35">
      <c r="A33" t="s">
        <v>61</v>
      </c>
      <c r="B33" s="3">
        <v>1</v>
      </c>
      <c r="C33" s="3">
        <v>175993820</v>
      </c>
      <c r="D33">
        <v>1.43E-2</v>
      </c>
      <c r="E33">
        <v>4.0299999999999997E-3</v>
      </c>
      <c r="F33" t="s">
        <v>34</v>
      </c>
      <c r="I33" t="s">
        <v>2</v>
      </c>
      <c r="J33" t="s">
        <v>1</v>
      </c>
      <c r="K33" t="s">
        <v>1</v>
      </c>
    </row>
    <row r="34" spans="1:11" x14ac:dyDescent="0.35">
      <c r="A34" t="s">
        <v>60</v>
      </c>
      <c r="B34" s="3">
        <v>15</v>
      </c>
      <c r="C34" s="3">
        <v>79065171</v>
      </c>
      <c r="D34">
        <v>-5.11E-2</v>
      </c>
      <c r="E34">
        <v>3.8600000000000001E-3</v>
      </c>
      <c r="F34" t="s">
        <v>34</v>
      </c>
      <c r="I34" t="s">
        <v>2</v>
      </c>
      <c r="J34" t="s">
        <v>1</v>
      </c>
      <c r="K34" t="s">
        <v>33</v>
      </c>
    </row>
    <row r="35" spans="1:11" x14ac:dyDescent="0.35">
      <c r="A35" t="s">
        <v>59</v>
      </c>
      <c r="B35" s="3">
        <v>18</v>
      </c>
      <c r="C35" s="3">
        <v>53251725</v>
      </c>
      <c r="D35">
        <v>-1.9300000000000001E-2</v>
      </c>
      <c r="E35">
        <v>4.96E-3</v>
      </c>
      <c r="F35" t="s">
        <v>34</v>
      </c>
      <c r="I35" t="s">
        <v>2</v>
      </c>
      <c r="J35" t="s">
        <v>1</v>
      </c>
      <c r="K35" t="s">
        <v>1</v>
      </c>
    </row>
    <row r="36" spans="1:11" x14ac:dyDescent="0.35">
      <c r="A36" t="s">
        <v>58</v>
      </c>
      <c r="B36" s="3">
        <v>8</v>
      </c>
      <c r="C36" s="3">
        <v>42578059</v>
      </c>
      <c r="D36">
        <v>3.3500000000000002E-2</v>
      </c>
      <c r="E36">
        <v>4.3899999999999998E-3</v>
      </c>
      <c r="F36" t="s">
        <v>34</v>
      </c>
      <c r="I36" t="s">
        <v>2</v>
      </c>
      <c r="J36" t="s">
        <v>1</v>
      </c>
      <c r="K36" t="s">
        <v>1</v>
      </c>
    </row>
    <row r="37" spans="1:11" x14ac:dyDescent="0.35">
      <c r="A37" t="s">
        <v>57</v>
      </c>
      <c r="B37" s="3">
        <v>18</v>
      </c>
      <c r="C37" s="3">
        <v>62125063</v>
      </c>
      <c r="D37">
        <v>-1.7899999999999999E-2</v>
      </c>
      <c r="E37">
        <v>3.81E-3</v>
      </c>
      <c r="F37" t="s">
        <v>34</v>
      </c>
      <c r="I37" t="s">
        <v>2</v>
      </c>
      <c r="J37" t="s">
        <v>1</v>
      </c>
      <c r="K37" t="s">
        <v>1</v>
      </c>
    </row>
    <row r="38" spans="1:11" x14ac:dyDescent="0.35">
      <c r="A38" t="s">
        <v>56</v>
      </c>
      <c r="B38" s="3">
        <v>15</v>
      </c>
      <c r="C38" s="3">
        <v>78243579</v>
      </c>
      <c r="D38">
        <v>2.7E-2</v>
      </c>
      <c r="E38">
        <v>4.3200000000000001E-3</v>
      </c>
      <c r="F38" t="s">
        <v>34</v>
      </c>
      <c r="I38" t="s">
        <v>2</v>
      </c>
      <c r="J38" t="s">
        <v>1</v>
      </c>
      <c r="K38" t="s">
        <v>55</v>
      </c>
    </row>
    <row r="39" spans="1:11" x14ac:dyDescent="0.35">
      <c r="A39" t="s">
        <v>54</v>
      </c>
      <c r="B39" s="3">
        <v>19</v>
      </c>
      <c r="C39" s="3">
        <v>41353107</v>
      </c>
      <c r="D39">
        <v>4.02E-2</v>
      </c>
      <c r="E39">
        <v>3.8300000000000001E-3</v>
      </c>
      <c r="F39" t="s">
        <v>53</v>
      </c>
      <c r="I39" t="s">
        <v>2</v>
      </c>
      <c r="J39" t="s">
        <v>1</v>
      </c>
      <c r="K39" t="s">
        <v>1</v>
      </c>
    </row>
    <row r="40" spans="1:11" x14ac:dyDescent="0.35">
      <c r="A40" t="s">
        <v>52</v>
      </c>
      <c r="B40" s="3">
        <v>19</v>
      </c>
      <c r="C40" s="3">
        <v>4044424</v>
      </c>
      <c r="D40">
        <v>2.1000000000000001E-2</v>
      </c>
      <c r="E40">
        <v>4.96E-3</v>
      </c>
      <c r="F40" t="s">
        <v>34</v>
      </c>
      <c r="I40" t="s">
        <v>2</v>
      </c>
      <c r="J40" t="s">
        <v>1</v>
      </c>
      <c r="K40" t="s">
        <v>1</v>
      </c>
    </row>
    <row r="41" spans="1:11" x14ac:dyDescent="0.35">
      <c r="A41" t="s">
        <v>51</v>
      </c>
      <c r="B41" s="3">
        <v>20</v>
      </c>
      <c r="C41" s="3">
        <v>11863500</v>
      </c>
      <c r="D41">
        <v>1.2800000000000001E-2</v>
      </c>
      <c r="E41">
        <v>3.8300000000000001E-3</v>
      </c>
      <c r="F41" t="s">
        <v>34</v>
      </c>
      <c r="I41" t="s">
        <v>2</v>
      </c>
      <c r="J41" t="s">
        <v>1</v>
      </c>
      <c r="K41" t="s">
        <v>1</v>
      </c>
    </row>
    <row r="42" spans="1:11" x14ac:dyDescent="0.35">
      <c r="A42" t="s">
        <v>50</v>
      </c>
      <c r="B42" s="3">
        <v>7</v>
      </c>
      <c r="C42" s="3">
        <v>50339609</v>
      </c>
      <c r="D42">
        <v>-1.3899999999999999E-2</v>
      </c>
      <c r="E42">
        <v>4.1099999999999999E-3</v>
      </c>
      <c r="F42" t="s">
        <v>34</v>
      </c>
      <c r="I42" t="s">
        <v>2</v>
      </c>
      <c r="J42" t="s">
        <v>1</v>
      </c>
      <c r="K42" t="s">
        <v>1</v>
      </c>
    </row>
    <row r="43" spans="1:11" x14ac:dyDescent="0.35">
      <c r="A43" t="s">
        <v>49</v>
      </c>
      <c r="B43" s="3">
        <v>15</v>
      </c>
      <c r="C43" s="3">
        <v>59155050</v>
      </c>
      <c r="D43">
        <v>-1.8800000000000001E-2</v>
      </c>
      <c r="E43">
        <v>4.7699999999999999E-3</v>
      </c>
      <c r="F43" t="s">
        <v>34</v>
      </c>
      <c r="I43" t="s">
        <v>2</v>
      </c>
      <c r="J43" t="s">
        <v>1</v>
      </c>
      <c r="K43" t="s">
        <v>1</v>
      </c>
    </row>
    <row r="44" spans="1:11" x14ac:dyDescent="0.35">
      <c r="A44" t="s">
        <v>48</v>
      </c>
      <c r="B44" s="3">
        <v>3</v>
      </c>
      <c r="C44" s="3">
        <v>136224697</v>
      </c>
      <c r="D44">
        <v>1.6199999999999999E-2</v>
      </c>
      <c r="E44">
        <v>4.3099999999999996E-3</v>
      </c>
      <c r="F44" t="s">
        <v>34</v>
      </c>
      <c r="I44" t="s">
        <v>2</v>
      </c>
      <c r="J44" t="s">
        <v>1</v>
      </c>
      <c r="K44" t="s">
        <v>1</v>
      </c>
    </row>
    <row r="45" spans="1:11" x14ac:dyDescent="0.35">
      <c r="A45" t="s">
        <v>47</v>
      </c>
      <c r="B45" s="3">
        <v>11</v>
      </c>
      <c r="C45" s="3">
        <v>113436072</v>
      </c>
      <c r="D45">
        <v>-1.55E-2</v>
      </c>
      <c r="E45">
        <v>3.79E-3</v>
      </c>
      <c r="F45" t="s">
        <v>34</v>
      </c>
      <c r="I45" t="s">
        <v>2</v>
      </c>
      <c r="J45" t="s">
        <v>1</v>
      </c>
      <c r="K45" t="s">
        <v>1</v>
      </c>
    </row>
    <row r="46" spans="1:11" x14ac:dyDescent="0.35">
      <c r="A46" t="s">
        <v>46</v>
      </c>
      <c r="B46" s="3">
        <v>15</v>
      </c>
      <c r="C46" s="3">
        <v>78849779</v>
      </c>
      <c r="D46">
        <v>8.9399999999999993E-2</v>
      </c>
      <c r="E46">
        <v>4.0800000000000003E-3</v>
      </c>
      <c r="F46" t="s">
        <v>34</v>
      </c>
      <c r="I46" t="s">
        <v>2</v>
      </c>
      <c r="J46" t="s">
        <v>1</v>
      </c>
      <c r="K46" t="s">
        <v>33</v>
      </c>
    </row>
    <row r="47" spans="1:11" x14ac:dyDescent="0.35">
      <c r="A47" t="s">
        <v>45</v>
      </c>
      <c r="B47" s="3">
        <v>21</v>
      </c>
      <c r="C47" s="3">
        <v>40520783</v>
      </c>
      <c r="D47">
        <v>1.1599999999999999E-2</v>
      </c>
      <c r="E47">
        <v>3.8300000000000001E-3</v>
      </c>
      <c r="F47" t="s">
        <v>34</v>
      </c>
      <c r="I47" t="s">
        <v>2</v>
      </c>
      <c r="J47" t="s">
        <v>1</v>
      </c>
      <c r="K47" t="s">
        <v>1</v>
      </c>
    </row>
    <row r="48" spans="1:11" x14ac:dyDescent="0.35">
      <c r="A48" t="s">
        <v>44</v>
      </c>
      <c r="B48" s="3">
        <v>8</v>
      </c>
      <c r="C48" s="3">
        <v>27442127</v>
      </c>
      <c r="D48">
        <v>2.5499999999999998E-2</v>
      </c>
      <c r="E48">
        <v>6.0200000000000002E-3</v>
      </c>
      <c r="F48" t="s">
        <v>34</v>
      </c>
      <c r="I48" t="s">
        <v>2</v>
      </c>
      <c r="J48" t="s">
        <v>1</v>
      </c>
      <c r="K48" t="s">
        <v>1</v>
      </c>
    </row>
    <row r="49" spans="1:11" x14ac:dyDescent="0.35">
      <c r="A49" t="s">
        <v>43</v>
      </c>
      <c r="B49" s="3">
        <v>3</v>
      </c>
      <c r="C49" s="3">
        <v>48935583</v>
      </c>
      <c r="D49">
        <v>-1.7600000000000001E-2</v>
      </c>
      <c r="E49">
        <v>3.96E-3</v>
      </c>
      <c r="F49" t="s">
        <v>34</v>
      </c>
      <c r="I49" t="s">
        <v>2</v>
      </c>
      <c r="J49" t="s">
        <v>1</v>
      </c>
      <c r="K49" t="s">
        <v>1</v>
      </c>
    </row>
    <row r="50" spans="1:11" x14ac:dyDescent="0.35">
      <c r="A50" t="s">
        <v>42</v>
      </c>
      <c r="B50" s="3">
        <v>9</v>
      </c>
      <c r="C50" s="3">
        <v>136468701</v>
      </c>
      <c r="D50">
        <v>3.1099999999999999E-2</v>
      </c>
      <c r="E50">
        <v>5.9500000000000004E-3</v>
      </c>
      <c r="F50" t="s">
        <v>34</v>
      </c>
      <c r="I50" t="s">
        <v>2</v>
      </c>
      <c r="J50" t="s">
        <v>1</v>
      </c>
      <c r="K50" t="s">
        <v>1</v>
      </c>
    </row>
    <row r="51" spans="1:11" x14ac:dyDescent="0.35">
      <c r="A51" t="s">
        <v>41</v>
      </c>
      <c r="B51" s="3">
        <v>2</v>
      </c>
      <c r="C51" s="3">
        <v>60718347</v>
      </c>
      <c r="D51">
        <v>1.0200000000000001E-2</v>
      </c>
      <c r="E51">
        <v>3.7599999999999999E-3</v>
      </c>
      <c r="F51" t="s">
        <v>34</v>
      </c>
      <c r="I51" t="s">
        <v>2</v>
      </c>
      <c r="J51" t="s">
        <v>1</v>
      </c>
      <c r="K51" t="s">
        <v>1</v>
      </c>
    </row>
    <row r="52" spans="1:11" x14ac:dyDescent="0.35">
      <c r="A52" t="s">
        <v>40</v>
      </c>
      <c r="B52" s="3">
        <v>6</v>
      </c>
      <c r="C52" s="3">
        <v>26184102</v>
      </c>
      <c r="D52">
        <v>-1.5800000000000002E-2</v>
      </c>
      <c r="E52">
        <v>4.1999999999999997E-3</v>
      </c>
      <c r="F52" t="s">
        <v>34</v>
      </c>
      <c r="I52" t="s">
        <v>2</v>
      </c>
      <c r="J52" t="s">
        <v>1</v>
      </c>
      <c r="K52" t="s">
        <v>1</v>
      </c>
    </row>
    <row r="53" spans="1:11" x14ac:dyDescent="0.35">
      <c r="A53" t="s">
        <v>39</v>
      </c>
      <c r="B53" s="3">
        <v>2</v>
      </c>
      <c r="C53" s="3">
        <v>62710608</v>
      </c>
      <c r="D53">
        <v>-1.7299999999999999E-2</v>
      </c>
      <c r="E53">
        <v>6.2599999999999999E-3</v>
      </c>
      <c r="F53" t="s">
        <v>34</v>
      </c>
      <c r="I53" t="s">
        <v>2</v>
      </c>
      <c r="J53" t="s">
        <v>1</v>
      </c>
      <c r="K53" t="s">
        <v>1</v>
      </c>
    </row>
    <row r="54" spans="1:11" x14ac:dyDescent="0.35">
      <c r="A54" t="s">
        <v>38</v>
      </c>
      <c r="B54" s="3">
        <v>8</v>
      </c>
      <c r="C54" s="3">
        <v>64604218</v>
      </c>
      <c r="D54">
        <v>-1.8800000000000001E-2</v>
      </c>
      <c r="E54">
        <v>4.2300000000000003E-3</v>
      </c>
      <c r="F54" t="s">
        <v>34</v>
      </c>
      <c r="I54" t="s">
        <v>2</v>
      </c>
      <c r="J54" t="s">
        <v>1</v>
      </c>
      <c r="K54" t="s">
        <v>1</v>
      </c>
    </row>
    <row r="55" spans="1:11" x14ac:dyDescent="0.35">
      <c r="A55" t="s">
        <v>37</v>
      </c>
      <c r="B55" s="3">
        <v>11</v>
      </c>
      <c r="C55" s="3">
        <v>16377044</v>
      </c>
      <c r="D55">
        <v>1.95E-2</v>
      </c>
      <c r="E55">
        <v>4.0800000000000003E-3</v>
      </c>
      <c r="F55" t="s">
        <v>34</v>
      </c>
      <c r="I55" t="s">
        <v>2</v>
      </c>
      <c r="J55" t="s">
        <v>1</v>
      </c>
      <c r="K55" t="s">
        <v>1</v>
      </c>
    </row>
    <row r="56" spans="1:11" x14ac:dyDescent="0.35">
      <c r="A56" t="s">
        <v>36</v>
      </c>
      <c r="B56" s="3">
        <v>15</v>
      </c>
      <c r="C56" s="3">
        <v>78911181</v>
      </c>
      <c r="D56">
        <v>8.0799999999999997E-2</v>
      </c>
      <c r="E56">
        <v>3.9100000000000003E-3</v>
      </c>
      <c r="F56" t="s">
        <v>34</v>
      </c>
      <c r="I56" t="s">
        <v>2</v>
      </c>
      <c r="J56" t="s">
        <v>1</v>
      </c>
      <c r="K56" t="s">
        <v>33</v>
      </c>
    </row>
    <row r="57" spans="1:11" x14ac:dyDescent="0.35">
      <c r="A57" t="s">
        <v>35</v>
      </c>
      <c r="B57" s="3">
        <v>19</v>
      </c>
      <c r="C57" s="3">
        <v>41354496</v>
      </c>
      <c r="D57">
        <v>-4.02E-2</v>
      </c>
      <c r="E57">
        <v>7.11E-3</v>
      </c>
      <c r="F57" t="s">
        <v>34</v>
      </c>
      <c r="I57" t="s">
        <v>2</v>
      </c>
      <c r="J57" t="s">
        <v>1</v>
      </c>
      <c r="K57" t="s">
        <v>33</v>
      </c>
    </row>
    <row r="58" spans="1:11" x14ac:dyDescent="0.35">
      <c r="A58" t="s">
        <v>32</v>
      </c>
      <c r="B58" s="3">
        <v>4</v>
      </c>
      <c r="C58">
        <v>69669183</v>
      </c>
      <c r="D58">
        <v>0.34619499999999997</v>
      </c>
      <c r="E58">
        <v>3.5994999999999999E-2</v>
      </c>
      <c r="F58" t="s">
        <v>3</v>
      </c>
      <c r="I58" t="s">
        <v>1</v>
      </c>
      <c r="J58" t="s">
        <v>2</v>
      </c>
      <c r="K58" t="s">
        <v>1</v>
      </c>
    </row>
    <row r="59" spans="1:11" x14ac:dyDescent="0.35">
      <c r="A59" t="s">
        <v>31</v>
      </c>
      <c r="B59" s="3">
        <v>4</v>
      </c>
      <c r="C59" s="2" t="s">
        <v>30</v>
      </c>
      <c r="D59">
        <v>0.29079199999999999</v>
      </c>
      <c r="E59">
        <v>4.9562000000000002E-2</v>
      </c>
      <c r="F59" t="s">
        <v>3</v>
      </c>
      <c r="I59" t="s">
        <v>1</v>
      </c>
      <c r="J59" t="s">
        <v>2</v>
      </c>
      <c r="K59" t="s">
        <v>1</v>
      </c>
    </row>
    <row r="60" spans="1:11" x14ac:dyDescent="0.35">
      <c r="A60" t="s">
        <v>29</v>
      </c>
      <c r="B60" s="3">
        <v>15</v>
      </c>
      <c r="C60" s="2">
        <v>79083280</v>
      </c>
      <c r="D60">
        <v>0.21301</v>
      </c>
      <c r="E60">
        <v>4.0985000000000001E-2</v>
      </c>
      <c r="F60" t="s">
        <v>3</v>
      </c>
      <c r="I60" t="s">
        <v>1</v>
      </c>
      <c r="J60" t="s">
        <v>2</v>
      </c>
      <c r="K60" t="s">
        <v>1</v>
      </c>
    </row>
    <row r="61" spans="1:11" x14ac:dyDescent="0.35">
      <c r="A61" t="s">
        <v>28</v>
      </c>
      <c r="B61" s="3">
        <v>15</v>
      </c>
      <c r="C61" s="2">
        <v>78907736</v>
      </c>
      <c r="D61">
        <v>-0.14649000000000001</v>
      </c>
      <c r="E61">
        <v>2.7820999999999999E-2</v>
      </c>
      <c r="F61" t="s">
        <v>3</v>
      </c>
      <c r="I61" t="s">
        <v>1</v>
      </c>
      <c r="J61" t="s">
        <v>2</v>
      </c>
      <c r="K61" t="s">
        <v>1</v>
      </c>
    </row>
    <row r="62" spans="1:11" x14ac:dyDescent="0.35">
      <c r="A62" t="s">
        <v>27</v>
      </c>
      <c r="B62" s="3">
        <v>9</v>
      </c>
      <c r="C62" s="2" t="s">
        <v>26</v>
      </c>
      <c r="D62">
        <v>0.202902</v>
      </c>
      <c r="E62">
        <v>3.6202999999999999E-2</v>
      </c>
      <c r="F62" t="s">
        <v>3</v>
      </c>
      <c r="I62" t="s">
        <v>1</v>
      </c>
      <c r="J62" t="s">
        <v>2</v>
      </c>
      <c r="K62" t="s">
        <v>1</v>
      </c>
    </row>
    <row r="63" spans="1:11" x14ac:dyDescent="0.35">
      <c r="A63" t="s">
        <v>25</v>
      </c>
      <c r="B63" s="3">
        <v>5</v>
      </c>
      <c r="C63" s="2" t="s">
        <v>24</v>
      </c>
      <c r="D63">
        <v>-0.10155699999999999</v>
      </c>
      <c r="E63">
        <v>2.1229999999999999E-2</v>
      </c>
      <c r="F63" t="s">
        <v>3</v>
      </c>
      <c r="I63" t="s">
        <v>1</v>
      </c>
      <c r="J63" t="s">
        <v>2</v>
      </c>
      <c r="K63" t="s">
        <v>1</v>
      </c>
    </row>
    <row r="64" spans="1:11" x14ac:dyDescent="0.35">
      <c r="A64" t="s">
        <v>23</v>
      </c>
      <c r="B64" s="3">
        <v>7</v>
      </c>
      <c r="C64" s="2" t="s">
        <v>22</v>
      </c>
      <c r="D64">
        <v>-0.483375</v>
      </c>
      <c r="E64">
        <v>9.9614999999999995E-2</v>
      </c>
      <c r="F64" t="s">
        <v>3</v>
      </c>
      <c r="I64" t="s">
        <v>1</v>
      </c>
      <c r="J64" t="s">
        <v>2</v>
      </c>
      <c r="K64" t="s">
        <v>1</v>
      </c>
    </row>
    <row r="65" spans="1:11" x14ac:dyDescent="0.35">
      <c r="A65" t="s">
        <v>21</v>
      </c>
      <c r="B65" s="3">
        <v>16</v>
      </c>
      <c r="C65" s="2" t="s">
        <v>20</v>
      </c>
      <c r="D65">
        <v>0.248423</v>
      </c>
      <c r="E65">
        <v>5.3712000000000003E-2</v>
      </c>
      <c r="F65" t="s">
        <v>3</v>
      </c>
      <c r="I65" t="s">
        <v>1</v>
      </c>
      <c r="J65" t="s">
        <v>2</v>
      </c>
      <c r="K65" t="s">
        <v>1</v>
      </c>
    </row>
    <row r="66" spans="1:11" x14ac:dyDescent="0.35">
      <c r="A66" t="s">
        <v>19</v>
      </c>
      <c r="B66" s="3">
        <v>4</v>
      </c>
      <c r="C66" s="2" t="s">
        <v>18</v>
      </c>
      <c r="D66">
        <v>8.9608999999999994E-2</v>
      </c>
      <c r="E66">
        <v>1.9383999999999998E-2</v>
      </c>
      <c r="F66" t="s">
        <v>3</v>
      </c>
      <c r="I66" t="s">
        <v>1</v>
      </c>
      <c r="J66" t="s">
        <v>2</v>
      </c>
      <c r="K66" t="s">
        <v>1</v>
      </c>
    </row>
    <row r="67" spans="1:11" x14ac:dyDescent="0.35">
      <c r="A67" t="s">
        <v>17</v>
      </c>
      <c r="B67" s="3">
        <v>4</v>
      </c>
      <c r="C67" s="2" t="s">
        <v>16</v>
      </c>
      <c r="D67">
        <v>-0.11135100000000001</v>
      </c>
      <c r="E67">
        <v>2.4008000000000002E-2</v>
      </c>
      <c r="F67" t="s">
        <v>3</v>
      </c>
      <c r="I67" t="s">
        <v>1</v>
      </c>
      <c r="J67" t="s">
        <v>2</v>
      </c>
      <c r="K67" t="s">
        <v>1</v>
      </c>
    </row>
    <row r="68" spans="1:11" x14ac:dyDescent="0.35">
      <c r="A68" t="s">
        <v>15</v>
      </c>
      <c r="B68" s="3">
        <v>15</v>
      </c>
      <c r="C68" s="2" t="s">
        <v>14</v>
      </c>
      <c r="D68">
        <v>0.22362099999999999</v>
      </c>
      <c r="E68">
        <v>2.0292000000000001E-2</v>
      </c>
      <c r="F68" t="s">
        <v>3</v>
      </c>
      <c r="I68" t="s">
        <v>1</v>
      </c>
      <c r="J68" t="s">
        <v>2</v>
      </c>
      <c r="K68" t="s">
        <v>1</v>
      </c>
    </row>
    <row r="69" spans="1:11" x14ac:dyDescent="0.35">
      <c r="A69" t="s">
        <v>13</v>
      </c>
      <c r="B69" s="3">
        <v>4</v>
      </c>
      <c r="C69" s="2" t="s">
        <v>12</v>
      </c>
      <c r="D69">
        <v>0.13464499999999999</v>
      </c>
      <c r="E69">
        <v>2.7799999999999998E-2</v>
      </c>
      <c r="F69" t="s">
        <v>3</v>
      </c>
      <c r="I69" t="s">
        <v>1</v>
      </c>
      <c r="J69" t="s">
        <v>2</v>
      </c>
      <c r="K69" t="s">
        <v>1</v>
      </c>
    </row>
    <row r="70" spans="1:11" x14ac:dyDescent="0.35">
      <c r="A70" t="s">
        <v>11</v>
      </c>
      <c r="B70" s="3">
        <v>1</v>
      </c>
      <c r="C70" s="2" t="s">
        <v>10</v>
      </c>
      <c r="D70">
        <v>-0.50487700000000002</v>
      </c>
      <c r="E70">
        <v>0.106935</v>
      </c>
      <c r="F70" t="s">
        <v>3</v>
      </c>
      <c r="I70" t="s">
        <v>1</v>
      </c>
      <c r="J70" t="s">
        <v>2</v>
      </c>
      <c r="K70" t="s">
        <v>1</v>
      </c>
    </row>
    <row r="71" spans="1:11" x14ac:dyDescent="0.35">
      <c r="A71" t="s">
        <v>9</v>
      </c>
      <c r="B71" s="3">
        <v>7</v>
      </c>
      <c r="C71" s="2" t="s">
        <v>8</v>
      </c>
      <c r="D71">
        <v>-0.14185300000000001</v>
      </c>
      <c r="E71">
        <v>2.8552000000000001E-2</v>
      </c>
      <c r="F71" t="s">
        <v>3</v>
      </c>
      <c r="I71" t="s">
        <v>1</v>
      </c>
      <c r="J71" t="s">
        <v>2</v>
      </c>
      <c r="K71" t="s">
        <v>1</v>
      </c>
    </row>
    <row r="72" spans="1:11" x14ac:dyDescent="0.35">
      <c r="A72" t="s">
        <v>7</v>
      </c>
      <c r="B72" s="3">
        <v>4</v>
      </c>
      <c r="C72" s="2" t="s">
        <v>6</v>
      </c>
      <c r="D72">
        <v>0.32625999999999999</v>
      </c>
      <c r="E72">
        <v>6.7562999999999998E-2</v>
      </c>
      <c r="F72" t="s">
        <v>3</v>
      </c>
      <c r="I72" t="s">
        <v>1</v>
      </c>
      <c r="J72" t="s">
        <v>2</v>
      </c>
      <c r="K72" t="s">
        <v>1</v>
      </c>
    </row>
    <row r="73" spans="1:11" x14ac:dyDescent="0.35">
      <c r="A73" t="s">
        <v>5</v>
      </c>
      <c r="B73" s="3">
        <v>6</v>
      </c>
      <c r="C73" s="2" t="s">
        <v>4</v>
      </c>
      <c r="D73">
        <v>0.37290099999999998</v>
      </c>
      <c r="E73">
        <v>7.9031000000000004E-2</v>
      </c>
      <c r="F73" t="s">
        <v>3</v>
      </c>
      <c r="I73" t="s">
        <v>1</v>
      </c>
      <c r="J73" t="s">
        <v>2</v>
      </c>
      <c r="K73" t="s">
        <v>1</v>
      </c>
    </row>
    <row r="74" spans="1:11" s="1" customFormat="1" x14ac:dyDescent="0.35">
      <c r="A74" s="1" t="s">
        <v>0</v>
      </c>
      <c r="I74" s="1">
        <f>COUNTIF(I3:I73, "Yes")</f>
        <v>16</v>
      </c>
      <c r="J74" s="1">
        <f>COUNTIF(J3:J73, "Yes")</f>
        <v>53</v>
      </c>
      <c r="K74" s="1">
        <f>COUNTIF(K3:K73, "Yes")</f>
        <v>60</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4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mine Khouja</dc:creator>
  <cp:lastModifiedBy>Jasmine Khouja</cp:lastModifiedBy>
  <dcterms:created xsi:type="dcterms:W3CDTF">2024-02-03T11:33:14Z</dcterms:created>
  <dcterms:modified xsi:type="dcterms:W3CDTF">2024-02-03T11:34:11Z</dcterms:modified>
</cp:coreProperties>
</file>